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act summary all (2)" sheetId="1" state="visible" r:id="rId2"/>
    <sheet name="contact +populaton and HFs list" sheetId="2" state="visible" r:id="rId3"/>
    <sheet name="contac with sex distribu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5" authorId="0">
      <text>
        <r>
          <rPr>
            <b val="true"/>
            <sz val="9"/>
            <color rgb="FF000000"/>
            <rFont val="Tahoma"/>
            <family val="2"/>
          </rPr>
          <t xml:space="preserve">Windows User:
</t>
        </r>
        <r>
          <rPr>
            <sz val="9"/>
            <color rgb="FF000000"/>
            <rFont val="Tahoma"/>
            <family val="2"/>
          </rPr>
          <t xml:space="preserve">what is the difference between F5 and H5?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7</xdr:colOff>
                <xdr:row>0</xdr:row>
                <xdr:rowOff>0</xdr:rowOff>
              </xdr:from>
              <xdr:to>
                <xdr:col>9</xdr:col>
                <xdr:colOff>52</xdr:colOff>
                <xdr:row>3</xdr:row>
                <xdr:rowOff>18</xdr:rowOff>
              </xdr:to>
            </anchor>
          </commentPr>
        </mc:Choice>
        <mc:Fallback/>
      </mc:AlternateContent>
    </comment>
    <comment ref="J5" authorId="0">
      <text>
        <r>
          <rPr>
            <b val="true"/>
            <sz val="9"/>
            <color rgb="FF000000"/>
            <rFont val="Tahoma"/>
            <family val="2"/>
          </rPr>
          <t xml:space="preserve">Windows User:
</t>
        </r>
        <r>
          <rPr>
            <sz val="9"/>
            <color rgb="FF000000"/>
            <rFont val="Tahoma"/>
            <family val="2"/>
          </rPr>
          <t xml:space="preserve">is this sputum positive?
</t>
        </r>
        <r>
          <rPr>
            <b val="true"/>
            <sz val="9"/>
            <color rgb="FF000000"/>
            <rFont val="Tahoma"/>
            <family val="2"/>
          </rPr>
          <t xml:space="preserve">Sayedi: Yes, this is the new term for sputum smear positive cases</t>
        </r>
        <r>
          <rPr>
            <sz val="9"/>
            <color rgb="FF000000"/>
            <rFont val="Tahoma"/>
            <family val="2"/>
          </rPr>
          <t xml:space="preserve">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52</xdr:colOff>
                <xdr:row>0</xdr:row>
                <xdr:rowOff>0</xdr:rowOff>
              </xdr:from>
              <xdr:to>
                <xdr:col>12</xdr:col>
                <xdr:colOff>17</xdr:colOff>
                <xdr:row>3</xdr:row>
                <xdr:rowOff>1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9" uniqueCount="45">
  <si>
    <t xml:space="preserve">Year</t>
  </si>
  <si>
    <t xml:space="preserve">All TB cases</t>
  </si>
  <si>
    <t xml:space="preserve">Bacteriologic confirmed TB cases (Index case)</t>
  </si>
  <si>
    <r>
      <rPr>
        <b val="true"/>
        <sz val="11"/>
        <color rgb="FF000000"/>
        <rFont val="Calibri"/>
        <family val="2"/>
      </rPr>
      <t xml:space="preserve">Estimated number of HH to be screen and register</t>
    </r>
    <r>
      <rPr>
        <sz val="11"/>
        <color rgb="FF000000"/>
        <rFont val="Calibri"/>
        <family val="2"/>
      </rPr>
      <t xml:space="preserve"> </t>
    </r>
    <r>
      <rPr>
        <sz val="11"/>
        <color rgb="FFFF0000"/>
        <rFont val="Calibri"/>
        <family val="2"/>
      </rPr>
      <t xml:space="preserve">(6 faimily members for Afghans)</t>
    </r>
  </si>
  <si>
    <t xml:space="preserve">Total number of household contacts  (HH) registered</t>
  </si>
  <si>
    <t xml:space="preserve">Number of registered HH contacts screened /examined for TB</t>
  </si>
  <si>
    <t xml:space="preserve">%of presumptives/examined</t>
  </si>
  <si>
    <t xml:space="preserve">Number of TB (all forms) diagnosed among HH contacts </t>
  </si>
  <si>
    <t xml:space="preserve">% of all form TB cases </t>
  </si>
  <si>
    <t xml:space="preserve">Number of bacteriologic confirmed TB  among HH contacts </t>
  </si>
  <si>
    <t xml:space="preserve">% Positive rate</t>
  </si>
  <si>
    <t xml:space="preserve">Number of HH contacts  under 5 years of age</t>
  </si>
  <si>
    <t xml:space="preserve">% of child among HH</t>
  </si>
  <si>
    <t xml:space="preserve">Number of HH contacts under 5 years of age who started  (IPT)</t>
  </si>
  <si>
    <t xml:space="preserve">Number of HH contacts under 5 years age complete  IPT</t>
  </si>
  <si>
    <t xml:space="preserve">% IPT complition rate </t>
  </si>
  <si>
    <t xml:space="preserve">% of cases yearly from CI in the country</t>
  </si>
  <si>
    <t xml:space="preserve">Total</t>
  </si>
  <si>
    <t xml:space="preserve">Aleefia notes</t>
  </si>
  <si>
    <t xml:space="preserve">sputum collection?</t>
  </si>
  <si>
    <t xml:space="preserve">relationship between F and H?</t>
  </si>
  <si>
    <t xml:space="preserve">Column F</t>
  </si>
  <si>
    <t xml:space="preserve">HH registered and screened ( sputum exam for those who produce sutum, in case the sputm result was negative and still sing and symptom of TB exist then the health staff will refer patient for X- ray, and also TST for children </t>
  </si>
  <si>
    <t xml:space="preserve">Column H</t>
  </si>
  <si>
    <t xml:space="preserve">All TB cases identified from those presumpitve TB case examined ( sputum exam, X-ray, TST, contact history, Physician judgment)</t>
  </si>
  <si>
    <t xml:space="preserve">Estimated number of HH to be screen and register</t>
  </si>
  <si>
    <t xml:space="preserve"> % all TB cases notifed per year </t>
  </si>
  <si>
    <t xml:space="preserve">Population by CSO</t>
  </si>
  <si>
    <t xml:space="preserve">Reporting health facilities( from 34 provinces)</t>
  </si>
  <si>
    <t xml:space="preserve">Number of all TB cases among children under age 15</t>
  </si>
  <si>
    <t xml:space="preserve">Total number of household contacts (HH) registered</t>
  </si>
  <si>
    <t xml:space="preserve">ration</t>
  </si>
  <si>
    <t xml:space="preserve">Number of respiratory symptomatic individuals among registered HH contacts</t>
  </si>
  <si>
    <t xml:space="preserve">Number of registered HH contacts screened  for TB</t>
  </si>
  <si>
    <t xml:space="preserve">ratio</t>
  </si>
  <si>
    <t xml:space="preserve">proportion</t>
  </si>
  <si>
    <t xml:space="preserve">Number of TB (all forms) diagnosed among HH contacts evaluated</t>
  </si>
  <si>
    <t xml:space="preserve">Number of TB (ss+) among HH contacts evaluated</t>
  </si>
  <si>
    <t xml:space="preserve">ratio male/female</t>
  </si>
  <si>
    <t xml:space="preserve">Number of HH contacts under 5 years of age who started INH preventive therapy (IPT)</t>
  </si>
  <si>
    <t xml:space="preserve">uptake children U5 by gender</t>
  </si>
  <si>
    <t xml:space="preserve">Number of HH contacts under 5 years age complete  preventive therapy </t>
  </si>
  <si>
    <t xml:space="preserve">Completion rate by gender</t>
  </si>
  <si>
    <t xml:space="preserve">M</t>
  </si>
  <si>
    <t xml:space="preserve">F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F400]h:mm:ss\ AM/PM"/>
    <numFmt numFmtId="166" formatCode="General"/>
    <numFmt numFmtId="167" formatCode="_(* #,##0.00_);_(* \(#,##0.00\);_(* \-??_);_(@_)"/>
    <numFmt numFmtId="168" formatCode="0.00"/>
    <numFmt numFmtId="169" formatCode="0%"/>
    <numFmt numFmtId="170" formatCode="0.0%"/>
    <numFmt numFmtId="171" formatCode="0.00%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9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6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7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2 3" xfId="23"/>
    <cellStyle name="Normal 2 3 2" xfId="24"/>
    <cellStyle name="Normal 2 4" xfId="25"/>
    <cellStyle name="Normal 2 5" xfId="26"/>
    <cellStyle name="Normal 3" xfId="27"/>
    <cellStyle name="Normal 3 2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6" activeCellId="0" sqref="P1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8.72"/>
    <col collapsed="false" customWidth="true" hidden="false" outlineLevel="0" max="2" min="2" style="0" width="11.53"/>
    <col collapsed="false" customWidth="true" hidden="false" outlineLevel="0" max="3" min="3" style="0" width="12.17"/>
    <col collapsed="false" customWidth="true" hidden="false" outlineLevel="0" max="4" min="4" style="0" width="11.72"/>
    <col collapsed="false" customWidth="true" hidden="false" outlineLevel="0" max="5" min="5" style="0" width="12.53"/>
    <col collapsed="false" customWidth="true" hidden="false" outlineLevel="0" max="9" min="6" style="0" width="12.44"/>
    <col collapsed="false" customWidth="true" hidden="false" outlineLevel="0" max="11" min="10" style="0" width="11.81"/>
    <col collapsed="false" customWidth="true" hidden="false" outlineLevel="0" max="13" min="12" style="0" width="11.72"/>
    <col collapsed="false" customWidth="true" hidden="false" outlineLevel="0" max="14" min="14" style="0" width="12.17"/>
    <col collapsed="false" customWidth="true" hidden="false" outlineLevel="0" max="16" min="15" style="0" width="11.99"/>
    <col collapsed="false" customWidth="true" hidden="false" outlineLevel="0" max="17" min="17" style="0" width="15.99"/>
  </cols>
  <sheetData>
    <row r="3" customFormat="false" ht="18.75" hidden="false" customHeight="true" outlineLevel="0" collapsed="false"/>
    <row r="4" customFormat="false" ht="32.25" hidden="false" customHeight="true" outlineLevel="0" collapsed="false"/>
    <row r="5" customFormat="false" ht="125.25" hidden="false" customHeight="true" outlineLevel="0" collapsed="false">
      <c r="A5" s="1" t="s">
        <v>0</v>
      </c>
      <c r="B5" s="1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  <c r="K5" s="2" t="s">
        <v>10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6</v>
      </c>
    </row>
    <row r="6" customFormat="false" ht="29.25" hidden="false" customHeight="true" outlineLevel="0" collapsed="false">
      <c r="A6" s="3" t="n">
        <v>2011</v>
      </c>
      <c r="B6" s="3" t="n">
        <v>28167</v>
      </c>
      <c r="C6" s="3" t="n">
        <v>15103</v>
      </c>
      <c r="D6" s="4" t="n">
        <f aca="false">C6*7</f>
        <v>105721</v>
      </c>
      <c r="E6" s="3" t="n">
        <v>44259</v>
      </c>
      <c r="F6" s="3" t="n">
        <v>16145</v>
      </c>
      <c r="G6" s="3" t="n">
        <f aca="false">F6*100/E6</f>
        <v>36.4784563591586</v>
      </c>
      <c r="H6" s="3" t="n">
        <v>822</v>
      </c>
      <c r="I6" s="3" t="n">
        <f aca="false">H6*100/F6</f>
        <v>5.0913595540415</v>
      </c>
      <c r="J6" s="3" t="n">
        <v>606</v>
      </c>
      <c r="K6" s="3" t="n">
        <f aca="false">J6*100/F6</f>
        <v>3.75348405078972</v>
      </c>
      <c r="L6" s="3" t="n">
        <v>8534</v>
      </c>
      <c r="M6" s="4" t="n">
        <f aca="false">L6*100/E6</f>
        <v>19.2819539528683</v>
      </c>
      <c r="N6" s="3" t="n">
        <v>6199</v>
      </c>
      <c r="O6" s="3" t="n">
        <v>2823</v>
      </c>
      <c r="P6" s="5" t="n">
        <f aca="false">O6*100/N6</f>
        <v>45.5396031618003</v>
      </c>
      <c r="Q6" s="3" t="n">
        <f aca="false">H6*100/B6</f>
        <v>2.91830865906912</v>
      </c>
    </row>
    <row r="7" customFormat="false" ht="33.75" hidden="false" customHeight="true" outlineLevel="0" collapsed="false">
      <c r="A7" s="3" t="n">
        <v>2012</v>
      </c>
      <c r="B7" s="3" t="n">
        <v>29578</v>
      </c>
      <c r="C7" s="3" t="n">
        <v>14464</v>
      </c>
      <c r="D7" s="4" t="n">
        <f aca="false">C7*7</f>
        <v>101248</v>
      </c>
      <c r="E7" s="6" t="n">
        <v>44766</v>
      </c>
      <c r="F7" s="6" t="n">
        <v>7939</v>
      </c>
      <c r="G7" s="3" t="n">
        <f aca="false">F7*100/E7</f>
        <v>17.734441317071</v>
      </c>
      <c r="H7" s="6" t="n">
        <v>610</v>
      </c>
      <c r="I7" s="3" t="n">
        <f aca="false">H7*100/F7</f>
        <v>7.68358735357098</v>
      </c>
      <c r="J7" s="6" t="n">
        <v>350</v>
      </c>
      <c r="K7" s="3" t="n">
        <f aca="false">J7*100/F7</f>
        <v>4.40861569467187</v>
      </c>
      <c r="L7" s="6" t="n">
        <v>8934</v>
      </c>
      <c r="M7" s="4" t="n">
        <f aca="false">L7*100/E7</f>
        <v>19.9571103069294</v>
      </c>
      <c r="N7" s="6" t="n">
        <v>7461</v>
      </c>
      <c r="O7" s="6" t="n">
        <v>4808</v>
      </c>
      <c r="P7" s="5" t="n">
        <f aca="false">O7*100/N7</f>
        <v>64.4417638386275</v>
      </c>
      <c r="Q7" s="3" t="n">
        <f aca="false">H7*100/B7</f>
        <v>2.06234363378187</v>
      </c>
    </row>
    <row r="8" customFormat="false" ht="31.5" hidden="false" customHeight="true" outlineLevel="0" collapsed="false">
      <c r="A8" s="3" t="n">
        <v>2013</v>
      </c>
      <c r="B8" s="3" t="n">
        <v>31622</v>
      </c>
      <c r="C8" s="3" t="n">
        <v>15670</v>
      </c>
      <c r="D8" s="4" t="n">
        <f aca="false">C8*7</f>
        <v>109690</v>
      </c>
      <c r="E8" s="6" t="n">
        <v>48122</v>
      </c>
      <c r="F8" s="6" t="n">
        <v>8274</v>
      </c>
      <c r="G8" s="3" t="n">
        <f aca="false">F8*100/E8</f>
        <v>17.1937990939695</v>
      </c>
      <c r="H8" s="6" t="n">
        <v>788</v>
      </c>
      <c r="I8" s="3" t="n">
        <f aca="false">H8*100/F8</f>
        <v>9.52380952380952</v>
      </c>
      <c r="J8" s="6" t="n">
        <v>390</v>
      </c>
      <c r="K8" s="3" t="n">
        <f aca="false">J8*100/F8</f>
        <v>4.713560551124</v>
      </c>
      <c r="L8" s="6" t="n">
        <v>10620</v>
      </c>
      <c r="M8" s="4" t="n">
        <f aca="false">L8*100/E8</f>
        <v>22.0689081916795</v>
      </c>
      <c r="N8" s="6" t="n">
        <v>7690</v>
      </c>
      <c r="O8" s="6" t="n">
        <v>4924</v>
      </c>
      <c r="P8" s="5" t="n">
        <f aca="false">O8*100/N8</f>
        <v>64.0312093628088</v>
      </c>
      <c r="Q8" s="3" t="n">
        <f aca="false">H8*100/B8</f>
        <v>2.49193599392828</v>
      </c>
    </row>
    <row r="9" customFormat="false" ht="24" hidden="false" customHeight="true" outlineLevel="0" collapsed="false">
      <c r="A9" s="3" t="n">
        <v>2014</v>
      </c>
      <c r="B9" s="3" t="n">
        <v>32712</v>
      </c>
      <c r="C9" s="3" t="n">
        <v>16182</v>
      </c>
      <c r="D9" s="4" t="n">
        <f aca="false">C9*7</f>
        <v>113274</v>
      </c>
      <c r="E9" s="6" t="n">
        <v>53189</v>
      </c>
      <c r="F9" s="6" t="n">
        <v>9403</v>
      </c>
      <c r="G9" s="3" t="n">
        <f aca="false">F9*100/E9</f>
        <v>17.6784673522721</v>
      </c>
      <c r="H9" s="6" t="n">
        <v>770</v>
      </c>
      <c r="I9" s="3" t="n">
        <f aca="false">H9*100/F9</f>
        <v>8.18887589067319</v>
      </c>
      <c r="J9" s="6" t="n">
        <v>469</v>
      </c>
      <c r="K9" s="3" t="n">
        <f aca="false">J9*100/F9</f>
        <v>4.98776986068276</v>
      </c>
      <c r="L9" s="6" t="n">
        <v>11919</v>
      </c>
      <c r="M9" s="4" t="n">
        <f aca="false">L9*100/E9</f>
        <v>22.4087687303766</v>
      </c>
      <c r="N9" s="6" t="n">
        <v>8792</v>
      </c>
      <c r="O9" s="6" t="n">
        <v>6046</v>
      </c>
      <c r="P9" s="5" t="n">
        <f aca="false">O9*100/N9</f>
        <v>68.7670609645132</v>
      </c>
      <c r="Q9" s="3" t="n">
        <f aca="false">H9*100/B9</f>
        <v>2.35387625336268</v>
      </c>
    </row>
    <row r="10" customFormat="false" ht="24" hidden="false" customHeight="true" outlineLevel="0" collapsed="false">
      <c r="A10" s="3" t="n">
        <v>2015</v>
      </c>
      <c r="B10" s="3" t="n">
        <v>37001</v>
      </c>
      <c r="C10" s="3" t="n">
        <v>17975</v>
      </c>
      <c r="D10" s="4" t="n">
        <f aca="false">C10*7</f>
        <v>125825</v>
      </c>
      <c r="E10" s="6" t="n">
        <v>61678</v>
      </c>
      <c r="F10" s="6" t="n">
        <v>13367</v>
      </c>
      <c r="G10" s="3" t="n">
        <f aca="false">F10*100/E10</f>
        <v>21.6722332111936</v>
      </c>
      <c r="H10" s="6" t="n">
        <v>1062</v>
      </c>
      <c r="I10" s="3" t="n">
        <f aca="false">H10*100/F10</f>
        <v>7.9449390289519</v>
      </c>
      <c r="J10" s="6" t="n">
        <v>580</v>
      </c>
      <c r="K10" s="3" t="n">
        <f aca="false">J10*100/F10</f>
        <v>4.33904391411686</v>
      </c>
      <c r="L10" s="6" t="n">
        <v>11799</v>
      </c>
      <c r="M10" s="4" t="n">
        <f aca="false">L10*100/E10</f>
        <v>19.1299977301469</v>
      </c>
      <c r="N10" s="6" t="n">
        <v>10164</v>
      </c>
      <c r="O10" s="6" t="n">
        <v>7737</v>
      </c>
      <c r="P10" s="5" t="n">
        <f aca="false">O10*100/N10</f>
        <v>76.1216056670602</v>
      </c>
      <c r="Q10" s="3" t="n">
        <f aca="false">H10*100/B10</f>
        <v>2.87019269749466</v>
      </c>
    </row>
    <row r="11" customFormat="false" ht="21" hidden="false" customHeight="true" outlineLevel="0" collapsed="false">
      <c r="A11" s="3" t="n">
        <v>2016</v>
      </c>
      <c r="B11" s="3" t="n">
        <v>43046</v>
      </c>
      <c r="C11" s="3" t="n">
        <v>19948</v>
      </c>
      <c r="D11" s="4" t="n">
        <f aca="false">C11*7</f>
        <v>139636</v>
      </c>
      <c r="E11" s="6" t="n">
        <v>85755</v>
      </c>
      <c r="F11" s="6" t="n">
        <v>15569</v>
      </c>
      <c r="G11" s="3" t="n">
        <f aca="false">F11*100/E11</f>
        <v>18.1552096087692</v>
      </c>
      <c r="H11" s="6" t="n">
        <v>1544</v>
      </c>
      <c r="I11" s="3" t="n">
        <f aca="false">H11*100/F11</f>
        <v>9.91714304065772</v>
      </c>
      <c r="J11" s="6" t="n">
        <v>894</v>
      </c>
      <c r="K11" s="3" t="n">
        <f aca="false">J11*100/F11</f>
        <v>5.74217997302332</v>
      </c>
      <c r="L11" s="6" t="n">
        <v>17215</v>
      </c>
      <c r="M11" s="4" t="n">
        <f aca="false">L11*100/E11</f>
        <v>20.0746312168387</v>
      </c>
      <c r="N11" s="6" t="n">
        <v>15417</v>
      </c>
      <c r="O11" s="6" t="n">
        <v>10387</v>
      </c>
      <c r="P11" s="5" t="n">
        <f aca="false">O11*100/N11</f>
        <v>67.3736784069534</v>
      </c>
      <c r="Q11" s="3" t="n">
        <f aca="false">H11*100/B11</f>
        <v>3.58686056776472</v>
      </c>
    </row>
    <row r="12" customFormat="false" ht="28.5" hidden="false" customHeight="true" outlineLevel="0" collapsed="false">
      <c r="A12" s="3" t="n">
        <v>2017</v>
      </c>
      <c r="B12" s="3" t="n">
        <v>47406</v>
      </c>
      <c r="C12" s="3" t="n">
        <v>21316</v>
      </c>
      <c r="D12" s="4" t="n">
        <f aca="false">C12*7</f>
        <v>149212</v>
      </c>
      <c r="E12" s="6" t="n">
        <v>125350</v>
      </c>
      <c r="F12" s="6" t="n">
        <v>22499</v>
      </c>
      <c r="G12" s="3" t="n">
        <f aca="false">F12*100/E12</f>
        <v>17.9489429597128</v>
      </c>
      <c r="H12" s="6" t="n">
        <v>2443</v>
      </c>
      <c r="I12" s="3" t="n">
        <f aca="false">H12*100/F12</f>
        <v>10.8582603671274</v>
      </c>
      <c r="J12" s="6" t="n">
        <v>1511</v>
      </c>
      <c r="K12" s="3" t="n">
        <f aca="false">J12*100/F12</f>
        <v>6.71585403795724</v>
      </c>
      <c r="L12" s="6" t="n">
        <v>24656</v>
      </c>
      <c r="M12" s="4" t="n">
        <f aca="false">L12*100/E12</f>
        <v>19.6697247706422</v>
      </c>
      <c r="N12" s="6" t="n">
        <v>22929</v>
      </c>
      <c r="O12" s="6" t="n">
        <v>16049</v>
      </c>
      <c r="P12" s="5" t="n">
        <f aca="false">O12*100/N12</f>
        <v>69.9943303240438</v>
      </c>
      <c r="Q12" s="3" t="n">
        <f aca="false">H12*100/B12</f>
        <v>5.15335611525967</v>
      </c>
    </row>
    <row r="13" customFormat="false" ht="28.5" hidden="false" customHeight="true" outlineLevel="0" collapsed="false">
      <c r="A13" s="3" t="n">
        <v>2018</v>
      </c>
      <c r="B13" s="3" t="n">
        <v>48800</v>
      </c>
      <c r="C13" s="3" t="n">
        <v>22139</v>
      </c>
      <c r="D13" s="4" t="n">
        <f aca="false">C13*7</f>
        <v>154973</v>
      </c>
      <c r="E13" s="6" t="n">
        <v>123173</v>
      </c>
      <c r="F13" s="6" t="n">
        <v>24447</v>
      </c>
      <c r="G13" s="3" t="n">
        <f aca="false">F13*100/E13</f>
        <v>19.847693893954</v>
      </c>
      <c r="H13" s="6" t="n">
        <v>2857</v>
      </c>
      <c r="I13" s="3" t="n">
        <f aca="false">H13*100/F13</f>
        <v>11.6865055016976</v>
      </c>
      <c r="J13" s="6" t="n">
        <v>1471</v>
      </c>
      <c r="K13" s="3" t="n">
        <f aca="false">J13*100/F13</f>
        <v>6.01709821245961</v>
      </c>
      <c r="L13" s="6" t="n">
        <v>23916</v>
      </c>
      <c r="M13" s="4" t="n">
        <f aca="false">L13*100/E13</f>
        <v>19.4165929221501</v>
      </c>
      <c r="N13" s="6" t="n">
        <v>22432</v>
      </c>
      <c r="O13" s="6" t="n">
        <v>16499</v>
      </c>
      <c r="P13" s="5" t="n">
        <f aca="false">O13*100/N13</f>
        <v>73.5511768901569</v>
      </c>
      <c r="Q13" s="3" t="n">
        <f aca="false">H13*100/B13</f>
        <v>5.85450819672131</v>
      </c>
    </row>
    <row r="14" customFormat="false" ht="25.5" hidden="false" customHeight="true" outlineLevel="0" collapsed="false">
      <c r="A14" s="3" t="s">
        <v>17</v>
      </c>
      <c r="B14" s="7" t="n">
        <f aca="false">SUM(B6:B13)</f>
        <v>298332</v>
      </c>
      <c r="C14" s="7" t="n">
        <f aca="false">SUM(C6:C13)</f>
        <v>142797</v>
      </c>
      <c r="D14" s="7" t="n">
        <f aca="false">SUM(D6:D13)</f>
        <v>999579</v>
      </c>
      <c r="E14" s="7" t="n">
        <f aca="false">SUM(E6:E13)</f>
        <v>586292</v>
      </c>
      <c r="F14" s="7" t="n">
        <f aca="false">SUM(F6:F13)</f>
        <v>117643</v>
      </c>
      <c r="G14" s="3" t="n">
        <f aca="false">F14*100/E14</f>
        <v>20.0655987119047</v>
      </c>
      <c r="H14" s="7" t="n">
        <f aca="false">SUM(H6:H13)</f>
        <v>10896</v>
      </c>
      <c r="I14" s="3" t="n">
        <f aca="false">H14*100/F14</f>
        <v>9.261919536224</v>
      </c>
      <c r="J14" s="7" t="n">
        <f aca="false">SUM(J6:J13)</f>
        <v>6271</v>
      </c>
      <c r="K14" s="3" t="n">
        <f aca="false">J14*100/F14</f>
        <v>5.33053390341967</v>
      </c>
      <c r="L14" s="7" t="n">
        <f aca="false">SUM(L6:L13)</f>
        <v>117593</v>
      </c>
      <c r="M14" s="7"/>
      <c r="N14" s="7" t="n">
        <f aca="false">SUM(N6:N13)</f>
        <v>101084</v>
      </c>
      <c r="O14" s="7" t="n">
        <f aca="false">SUM(O6:O13)</f>
        <v>69273</v>
      </c>
      <c r="P14" s="5" t="n">
        <f aca="false">O14*100/N14</f>
        <v>68.5301333544379</v>
      </c>
      <c r="Q14" s="3" t="n">
        <f aca="false">H14*100/B14</f>
        <v>3.6523068259523</v>
      </c>
    </row>
    <row r="15" customFormat="false" ht="14.5" hidden="false" customHeight="false" outlineLevel="0" collapsed="false">
      <c r="O15" s="0" t="n">
        <f aca="false">N14*100/L14</f>
        <v>85.9608990331057</v>
      </c>
    </row>
    <row r="16" customFormat="false" ht="14.5" hidden="false" customHeight="false" outlineLevel="0" collapsed="false">
      <c r="A16" s="0" t="s">
        <v>18</v>
      </c>
      <c r="D16" s="8" t="n">
        <f aca="false">E14*100/D14</f>
        <v>58.6538932890747</v>
      </c>
      <c r="F16" s="0" t="s">
        <v>19</v>
      </c>
      <c r="J16" s="0" t="n">
        <f aca="false">J13*100000/E13</f>
        <v>1194.25523450756</v>
      </c>
    </row>
    <row r="17" customFormat="false" ht="14.5" hidden="false" customHeight="false" outlineLevel="0" collapsed="false">
      <c r="F17" s="0" t="s">
        <v>20</v>
      </c>
    </row>
    <row r="19" customFormat="false" ht="45" hidden="false" customHeight="true" outlineLevel="0" collapsed="false">
      <c r="B19" s="9" t="s">
        <v>21</v>
      </c>
      <c r="C19" s="10" t="s">
        <v>22</v>
      </c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</row>
    <row r="21" customFormat="false" ht="29.25" hidden="false" customHeight="true" outlineLevel="0" collapsed="false">
      <c r="B21" s="9" t="s">
        <v>23</v>
      </c>
      <c r="C21" s="11" t="s">
        <v>24</v>
      </c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</row>
  </sheetData>
  <mergeCells count="2">
    <mergeCell ref="C19:N19"/>
    <mergeCell ref="C21:N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6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14"/>
  <sheetViews>
    <sheetView showFormulas="false" showGridLines="true" showRowColHeaders="true" showZeros="true" rightToLeft="false" tabSelected="false" showOutlineSymbols="true" defaultGridColor="true" view="normal" topLeftCell="A6" colorId="64" zoomScale="70" zoomScaleNormal="70" zoomScalePageLayoutView="100" workbookViewId="0">
      <selection pane="topLeft" activeCell="A16" activeCellId="0" sqref="A1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4.81"/>
    <col collapsed="false" customWidth="true" hidden="false" outlineLevel="0" max="2" min="2" style="0" width="12.26"/>
    <col collapsed="false" customWidth="true" hidden="false" outlineLevel="0" max="3" min="3" style="0" width="16.26"/>
    <col collapsed="false" customWidth="true" hidden="false" outlineLevel="0" max="4" min="4" style="0" width="12.44"/>
    <col collapsed="false" customWidth="true" hidden="false" outlineLevel="0" max="5" min="5" style="0" width="11.99"/>
    <col collapsed="false" customWidth="true" hidden="false" outlineLevel="0" max="6" min="6" style="0" width="12.72"/>
    <col collapsed="false" customWidth="true" hidden="false" outlineLevel="0" max="7" min="7" style="0" width="11.44"/>
    <col collapsed="false" customWidth="true" hidden="false" outlineLevel="0" max="8" min="8" style="0" width="12.72"/>
    <col collapsed="false" customWidth="true" hidden="false" outlineLevel="0" max="9" min="9" style="0" width="10.72"/>
    <col collapsed="false" customWidth="true" hidden="false" outlineLevel="0" max="10" min="10" style="0" width="10.81"/>
    <col collapsed="false" customWidth="true" hidden="false" outlineLevel="0" max="11" min="11" style="0" width="11.44"/>
    <col collapsed="false" customWidth="true" hidden="false" outlineLevel="0" max="12" min="12" style="0" width="10.81"/>
    <col collapsed="false" customWidth="true" hidden="false" outlineLevel="0" max="13" min="13" style="12" width="34.44"/>
    <col collapsed="false" customWidth="true" hidden="false" outlineLevel="0" max="14" min="14" style="12" width="19.81"/>
    <col collapsed="false" customWidth="true" hidden="false" outlineLevel="0" max="15" min="15" style="12" width="28.72"/>
  </cols>
  <sheetData>
    <row r="3" customFormat="false" ht="18.75" hidden="false" customHeight="true" outlineLevel="0" collapsed="false"/>
    <row r="4" customFormat="false" ht="11.25" hidden="false" customHeight="true" outlineLevel="0" collapsed="false"/>
    <row r="5" customFormat="false" ht="130.5" hidden="false" customHeight="true" outlineLevel="0" collapsed="false">
      <c r="A5" s="1" t="s">
        <v>0</v>
      </c>
      <c r="B5" s="1" t="s">
        <v>1</v>
      </c>
      <c r="C5" s="2" t="s">
        <v>2</v>
      </c>
      <c r="D5" s="2" t="s">
        <v>25</v>
      </c>
      <c r="E5" s="2" t="s">
        <v>4</v>
      </c>
      <c r="F5" s="2" t="s">
        <v>5</v>
      </c>
      <c r="G5" s="2" t="s">
        <v>7</v>
      </c>
      <c r="H5" s="2" t="s">
        <v>9</v>
      </c>
      <c r="I5" s="2" t="s">
        <v>11</v>
      </c>
      <c r="J5" s="2" t="s">
        <v>13</v>
      </c>
      <c r="K5" s="2" t="s">
        <v>14</v>
      </c>
      <c r="L5" s="2" t="s">
        <v>26</v>
      </c>
      <c r="M5" s="13" t="s">
        <v>27</v>
      </c>
      <c r="N5" s="13" t="s">
        <v>28</v>
      </c>
      <c r="O5" s="13" t="s">
        <v>29</v>
      </c>
    </row>
    <row r="6" customFormat="false" ht="40.5" hidden="false" customHeight="true" outlineLevel="0" collapsed="false">
      <c r="A6" s="3" t="n">
        <v>2011</v>
      </c>
      <c r="B6" s="3" t="n">
        <v>28167</v>
      </c>
      <c r="C6" s="3" t="n">
        <v>15103</v>
      </c>
      <c r="D6" s="4" t="n">
        <f aca="false">C6*6</f>
        <v>90618</v>
      </c>
      <c r="E6" s="3" t="n">
        <v>44259</v>
      </c>
      <c r="F6" s="3" t="n">
        <v>16145</v>
      </c>
      <c r="G6" s="3" t="n">
        <v>822</v>
      </c>
      <c r="H6" s="3" t="n">
        <v>606</v>
      </c>
      <c r="I6" s="3" t="n">
        <v>8534</v>
      </c>
      <c r="J6" s="3" t="n">
        <v>6199</v>
      </c>
      <c r="K6" s="3" t="n">
        <v>2823</v>
      </c>
      <c r="L6" s="3" t="n">
        <f aca="false">G6*100/B6</f>
        <v>2.91830865906912</v>
      </c>
      <c r="M6" s="14" t="n">
        <v>24987.7</v>
      </c>
      <c r="N6" s="15" t="n">
        <v>686</v>
      </c>
      <c r="O6" s="14" t="n">
        <v>2422</v>
      </c>
    </row>
    <row r="7" customFormat="false" ht="47.25" hidden="false" customHeight="true" outlineLevel="0" collapsed="false">
      <c r="A7" s="3" t="n">
        <v>2012</v>
      </c>
      <c r="B7" s="3" t="n">
        <v>29578</v>
      </c>
      <c r="C7" s="3" t="n">
        <v>14464</v>
      </c>
      <c r="D7" s="4" t="n">
        <f aca="false">C7*6</f>
        <v>86784</v>
      </c>
      <c r="E7" s="6" t="n">
        <v>44766</v>
      </c>
      <c r="F7" s="6" t="n">
        <v>7939</v>
      </c>
      <c r="G7" s="6" t="n">
        <v>610</v>
      </c>
      <c r="H7" s="6" t="n">
        <v>350</v>
      </c>
      <c r="I7" s="6" t="n">
        <v>8934</v>
      </c>
      <c r="J7" s="6" t="n">
        <v>7461</v>
      </c>
      <c r="K7" s="6" t="n">
        <v>4808</v>
      </c>
      <c r="L7" s="3" t="n">
        <f aca="false">G7*100/B7</f>
        <v>2.06234363378187</v>
      </c>
      <c r="M7" s="14" t="n">
        <v>25500.1</v>
      </c>
      <c r="N7" s="16" t="n">
        <v>706</v>
      </c>
      <c r="O7" s="14" t="n">
        <v>3043</v>
      </c>
    </row>
    <row r="8" customFormat="false" ht="46.5" hidden="false" customHeight="true" outlineLevel="0" collapsed="false">
      <c r="A8" s="3" t="n">
        <v>2013</v>
      </c>
      <c r="B8" s="3" t="n">
        <v>31622</v>
      </c>
      <c r="C8" s="3" t="n">
        <v>15670</v>
      </c>
      <c r="D8" s="4" t="n">
        <f aca="false">C8*6</f>
        <v>94020</v>
      </c>
      <c r="E8" s="6" t="n">
        <v>48122</v>
      </c>
      <c r="F8" s="6" t="n">
        <v>8274</v>
      </c>
      <c r="G8" s="6" t="n">
        <v>788</v>
      </c>
      <c r="H8" s="6" t="n">
        <v>390</v>
      </c>
      <c r="I8" s="6" t="n">
        <v>10620</v>
      </c>
      <c r="J8" s="6" t="n">
        <v>7690</v>
      </c>
      <c r="K8" s="6" t="n">
        <v>4924</v>
      </c>
      <c r="L8" s="3" t="n">
        <f aca="false">G8*100/B8</f>
        <v>2.49193599392828</v>
      </c>
      <c r="M8" s="14" t="n">
        <v>26023.1</v>
      </c>
      <c r="N8" s="16" t="n">
        <v>735</v>
      </c>
      <c r="O8" s="17" t="n">
        <v>3454</v>
      </c>
    </row>
    <row r="9" customFormat="false" ht="35.25" hidden="false" customHeight="true" outlineLevel="0" collapsed="false">
      <c r="A9" s="3" t="n">
        <v>2014</v>
      </c>
      <c r="B9" s="3" t="n">
        <v>32712</v>
      </c>
      <c r="C9" s="3" t="n">
        <v>16182</v>
      </c>
      <c r="D9" s="4" t="n">
        <f aca="false">C9*6</f>
        <v>97092</v>
      </c>
      <c r="E9" s="6" t="n">
        <v>53189</v>
      </c>
      <c r="F9" s="6" t="n">
        <v>9403</v>
      </c>
      <c r="G9" s="6" t="n">
        <v>770</v>
      </c>
      <c r="H9" s="6" t="n">
        <v>469</v>
      </c>
      <c r="I9" s="6" t="n">
        <v>11919</v>
      </c>
      <c r="J9" s="6" t="n">
        <v>8792</v>
      </c>
      <c r="K9" s="6" t="n">
        <v>6046</v>
      </c>
      <c r="L9" s="3" t="n">
        <f aca="false">G9*100/B9</f>
        <v>2.35387625336268</v>
      </c>
      <c r="M9" s="14" t="n">
        <v>26556.8</v>
      </c>
      <c r="N9" s="16" t="n">
        <v>734</v>
      </c>
      <c r="O9" s="17" t="n">
        <v>4454</v>
      </c>
    </row>
    <row r="10" customFormat="false" ht="42.75" hidden="false" customHeight="true" outlineLevel="0" collapsed="false">
      <c r="A10" s="3" t="n">
        <v>2015</v>
      </c>
      <c r="B10" s="3" t="n">
        <v>37001</v>
      </c>
      <c r="C10" s="3" t="n">
        <v>17975</v>
      </c>
      <c r="D10" s="4" t="n">
        <f aca="false">C10*6</f>
        <v>107850</v>
      </c>
      <c r="E10" s="6" t="n">
        <v>61678</v>
      </c>
      <c r="F10" s="6" t="n">
        <v>13367</v>
      </c>
      <c r="G10" s="6" t="n">
        <v>1062</v>
      </c>
      <c r="H10" s="6" t="n">
        <v>580</v>
      </c>
      <c r="I10" s="6" t="n">
        <v>11799</v>
      </c>
      <c r="J10" s="6" t="n">
        <v>10164</v>
      </c>
      <c r="K10" s="6" t="n">
        <v>7737</v>
      </c>
      <c r="L10" s="3" t="n">
        <f aca="false">G10*100/B10</f>
        <v>2.87019269749466</v>
      </c>
      <c r="M10" s="14" t="n">
        <v>27101365</v>
      </c>
      <c r="N10" s="16" t="n">
        <v>719</v>
      </c>
      <c r="O10" s="17" t="n">
        <v>4824</v>
      </c>
    </row>
    <row r="11" customFormat="false" ht="37.5" hidden="false" customHeight="true" outlineLevel="0" collapsed="false">
      <c r="A11" s="3" t="n">
        <v>2016</v>
      </c>
      <c r="B11" s="3" t="n">
        <v>43046</v>
      </c>
      <c r="C11" s="3" t="n">
        <v>19948</v>
      </c>
      <c r="D11" s="4" t="n">
        <f aca="false">C11*6</f>
        <v>119688</v>
      </c>
      <c r="E11" s="6" t="n">
        <v>85755</v>
      </c>
      <c r="F11" s="6" t="n">
        <v>15569</v>
      </c>
      <c r="G11" s="6" t="n">
        <v>1544</v>
      </c>
      <c r="H11" s="6" t="n">
        <v>894</v>
      </c>
      <c r="I11" s="6" t="n">
        <v>17215</v>
      </c>
      <c r="J11" s="6" t="n">
        <v>15417</v>
      </c>
      <c r="K11" s="6" t="n">
        <v>10387</v>
      </c>
      <c r="L11" s="3" t="n">
        <f aca="false">G11*100/B11</f>
        <v>3.58686056776472</v>
      </c>
      <c r="M11" s="14" t="n">
        <v>27657145</v>
      </c>
      <c r="N11" s="16" t="n">
        <v>778</v>
      </c>
      <c r="O11" s="17" t="n">
        <v>6365</v>
      </c>
    </row>
    <row r="12" customFormat="false" ht="39.75" hidden="false" customHeight="true" outlineLevel="0" collapsed="false">
      <c r="A12" s="3" t="n">
        <v>2017</v>
      </c>
      <c r="B12" s="3" t="n">
        <v>47406</v>
      </c>
      <c r="C12" s="3" t="n">
        <v>21316</v>
      </c>
      <c r="D12" s="4" t="n">
        <f aca="false">C12*6</f>
        <v>127896</v>
      </c>
      <c r="E12" s="6" t="n">
        <v>125350</v>
      </c>
      <c r="F12" s="6" t="n">
        <v>22499</v>
      </c>
      <c r="G12" s="6" t="n">
        <v>2443</v>
      </c>
      <c r="H12" s="6" t="n">
        <v>1511</v>
      </c>
      <c r="I12" s="6" t="n">
        <v>24656</v>
      </c>
      <c r="J12" s="6" t="n">
        <v>22929</v>
      </c>
      <c r="K12" s="6" t="n">
        <v>16049</v>
      </c>
      <c r="L12" s="3" t="n">
        <f aca="false">G12*100/B12</f>
        <v>5.15335611525967</v>
      </c>
      <c r="M12" s="14" t="n">
        <v>28224323</v>
      </c>
      <c r="N12" s="16" t="n">
        <v>798</v>
      </c>
      <c r="O12" s="17" t="n">
        <v>9723</v>
      </c>
    </row>
    <row r="13" customFormat="false" ht="39.75" hidden="false" customHeight="true" outlineLevel="0" collapsed="false">
      <c r="A13" s="3" t="n">
        <v>2018</v>
      </c>
      <c r="B13" s="3" t="n">
        <v>48800</v>
      </c>
      <c r="C13" s="3" t="n">
        <v>22139</v>
      </c>
      <c r="D13" s="4" t="n">
        <v>132834</v>
      </c>
      <c r="E13" s="6" t="n">
        <v>123173</v>
      </c>
      <c r="F13" s="6" t="n">
        <v>24447</v>
      </c>
      <c r="G13" s="6" t="n">
        <v>2857</v>
      </c>
      <c r="H13" s="6" t="n">
        <v>1471</v>
      </c>
      <c r="I13" s="6" t="n">
        <v>23916</v>
      </c>
      <c r="J13" s="6" t="n">
        <v>22432</v>
      </c>
      <c r="K13" s="6" t="n">
        <v>16499</v>
      </c>
      <c r="L13" s="3" t="n">
        <f aca="false">G13*100/B13</f>
        <v>5.85450819672131</v>
      </c>
      <c r="M13" s="14" t="n">
        <v>29700000</v>
      </c>
      <c r="N13" s="16" t="n">
        <v>833</v>
      </c>
      <c r="O13" s="17" t="n">
        <v>10446</v>
      </c>
    </row>
    <row r="14" customFormat="false" ht="50.25" hidden="false" customHeight="true" outlineLevel="0" collapsed="false">
      <c r="A14" s="3" t="s">
        <v>17</v>
      </c>
      <c r="B14" s="7" t="n">
        <f aca="false">SUM(B6:B13)</f>
        <v>298332</v>
      </c>
      <c r="C14" s="7" t="n">
        <f aca="false">SUM(C6:C13)</f>
        <v>142797</v>
      </c>
      <c r="D14" s="7" t="n">
        <f aca="false">SUM(D6:D13)</f>
        <v>856782</v>
      </c>
      <c r="E14" s="7" t="n">
        <f aca="false">SUM(E6:E13)</f>
        <v>586292</v>
      </c>
      <c r="F14" s="7" t="n">
        <f aca="false">SUM(F6:F13)</f>
        <v>117643</v>
      </c>
      <c r="G14" s="7" t="n">
        <f aca="false">SUM(G6:G13)</f>
        <v>10896</v>
      </c>
      <c r="H14" s="7" t="n">
        <f aca="false">SUM(H6:H13)</f>
        <v>6271</v>
      </c>
      <c r="I14" s="7" t="n">
        <f aca="false">SUM(I6:I13)</f>
        <v>117593</v>
      </c>
      <c r="J14" s="7" t="n">
        <f aca="false">SUM(J6:J13)</f>
        <v>101084</v>
      </c>
      <c r="K14" s="7" t="n">
        <f aca="false">SUM(K6:K13)</f>
        <v>69273</v>
      </c>
      <c r="L14" s="7"/>
      <c r="M14" s="17"/>
      <c r="N14" s="17"/>
      <c r="O14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6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D20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18" activeCellId="0" sqref="A18"/>
    </sheetView>
  </sheetViews>
  <sheetFormatPr defaultColWidth="8.96484375" defaultRowHeight="14.5" zeroHeight="false" outlineLevelRow="0" outlineLevelCol="0"/>
  <cols>
    <col collapsed="false" customWidth="true" hidden="false" outlineLevel="0" max="6" min="5" style="0" width="0.17"/>
    <col collapsed="false" customWidth="true" hidden="false" outlineLevel="0" max="22" min="22" style="0" width="10.44"/>
  </cols>
  <sheetData>
    <row r="3" customFormat="false" ht="15" hidden="false" customHeight="false" outlineLevel="0" collapsed="false"/>
    <row r="4" customFormat="false" ht="70.5" hidden="false" customHeight="true" outlineLevel="0" collapsed="false">
      <c r="A4" s="18" t="s">
        <v>0</v>
      </c>
      <c r="B4" s="19" t="s">
        <v>30</v>
      </c>
      <c r="C4" s="19"/>
      <c r="D4" s="20" t="s">
        <v>31</v>
      </c>
      <c r="E4" s="21" t="s">
        <v>32</v>
      </c>
      <c r="F4" s="21"/>
      <c r="G4" s="19" t="s">
        <v>33</v>
      </c>
      <c r="H4" s="19"/>
      <c r="I4" s="20" t="s">
        <v>34</v>
      </c>
      <c r="J4" s="22" t="s">
        <v>35</v>
      </c>
      <c r="K4" s="23"/>
      <c r="L4" s="19" t="s">
        <v>36</v>
      </c>
      <c r="M4" s="19"/>
      <c r="N4" s="20"/>
      <c r="O4" s="20"/>
      <c r="P4" s="19" t="s">
        <v>37</v>
      </c>
      <c r="Q4" s="19"/>
      <c r="R4" s="20"/>
      <c r="S4" s="20"/>
      <c r="T4" s="19" t="s">
        <v>11</v>
      </c>
      <c r="U4" s="19"/>
      <c r="V4" s="20" t="s">
        <v>38</v>
      </c>
      <c r="W4" s="21" t="s">
        <v>39</v>
      </c>
      <c r="X4" s="21"/>
      <c r="Y4" s="21" t="s">
        <v>40</v>
      </c>
      <c r="Z4" s="21"/>
      <c r="AA4" s="19" t="s">
        <v>41</v>
      </c>
      <c r="AB4" s="19"/>
      <c r="AC4" s="24" t="s">
        <v>42</v>
      </c>
      <c r="AD4" s="24"/>
    </row>
    <row r="5" customFormat="false" ht="14.5" hidden="false" customHeight="false" outlineLevel="0" collapsed="false">
      <c r="A5" s="18"/>
      <c r="B5" s="25" t="s">
        <v>43</v>
      </c>
      <c r="C5" s="25" t="s">
        <v>44</v>
      </c>
      <c r="D5" s="25"/>
      <c r="E5" s="25" t="s">
        <v>43</v>
      </c>
      <c r="F5" s="26" t="s">
        <v>44</v>
      </c>
      <c r="G5" s="25" t="s">
        <v>43</v>
      </c>
      <c r="H5" s="25" t="s">
        <v>44</v>
      </c>
      <c r="I5" s="25"/>
      <c r="J5" s="25"/>
      <c r="K5" s="25"/>
      <c r="L5" s="25" t="s">
        <v>43</v>
      </c>
      <c r="M5" s="25" t="s">
        <v>44</v>
      </c>
      <c r="N5" s="27"/>
      <c r="O5" s="27"/>
      <c r="P5" s="27" t="s">
        <v>43</v>
      </c>
      <c r="Q5" s="25" t="s">
        <v>44</v>
      </c>
      <c r="R5" s="27"/>
      <c r="S5" s="27"/>
      <c r="T5" s="27" t="s">
        <v>43</v>
      </c>
      <c r="U5" s="28" t="s">
        <v>44</v>
      </c>
      <c r="V5" s="28"/>
      <c r="W5" s="28" t="s">
        <v>43</v>
      </c>
      <c r="X5" s="25" t="s">
        <v>44</v>
      </c>
      <c r="Y5" s="25"/>
      <c r="Z5" s="25"/>
      <c r="AA5" s="25" t="s">
        <v>43</v>
      </c>
      <c r="AB5" s="25" t="s">
        <v>44</v>
      </c>
      <c r="AC5" s="29" t="s">
        <v>43</v>
      </c>
      <c r="AD5" s="29" t="s">
        <v>44</v>
      </c>
    </row>
    <row r="6" customFormat="false" ht="14.5" hidden="false" customHeight="false" outlineLevel="0" collapsed="false">
      <c r="A6" s="18"/>
      <c r="B6" s="25"/>
      <c r="C6" s="25"/>
      <c r="D6" s="30"/>
      <c r="E6" s="25"/>
      <c r="F6" s="26"/>
      <c r="G6" s="25"/>
      <c r="H6" s="25"/>
      <c r="I6" s="30"/>
      <c r="J6" s="30" t="s">
        <v>43</v>
      </c>
      <c r="K6" s="30" t="s">
        <v>44</v>
      </c>
      <c r="L6" s="25"/>
      <c r="M6" s="25"/>
      <c r="N6" s="31"/>
      <c r="O6" s="31"/>
      <c r="P6" s="27"/>
      <c r="Q6" s="25"/>
      <c r="R6" s="31"/>
      <c r="S6" s="31"/>
      <c r="T6" s="27"/>
      <c r="U6" s="28"/>
      <c r="V6" s="32"/>
      <c r="W6" s="28"/>
      <c r="X6" s="25"/>
      <c r="Y6" s="30" t="s">
        <v>43</v>
      </c>
      <c r="Z6" s="30" t="s">
        <v>44</v>
      </c>
      <c r="AA6" s="25"/>
      <c r="AB6" s="25"/>
      <c r="AC6" s="29"/>
      <c r="AD6" s="29"/>
    </row>
    <row r="7" customFormat="false" ht="5.25" hidden="false" customHeight="true" outlineLevel="0" collapsed="false">
      <c r="A7" s="18"/>
      <c r="B7" s="25"/>
      <c r="C7" s="25"/>
      <c r="D7" s="30"/>
      <c r="E7" s="25"/>
      <c r="F7" s="26"/>
      <c r="G7" s="25"/>
      <c r="H7" s="25"/>
      <c r="I7" s="30"/>
      <c r="J7" s="30"/>
      <c r="K7" s="30"/>
      <c r="L7" s="25"/>
      <c r="M7" s="25"/>
      <c r="N7" s="31"/>
      <c r="O7" s="31"/>
      <c r="P7" s="27"/>
      <c r="Q7" s="25"/>
      <c r="R7" s="31"/>
      <c r="S7" s="31"/>
      <c r="T7" s="27"/>
      <c r="U7" s="28"/>
      <c r="V7" s="32"/>
      <c r="W7" s="28"/>
      <c r="X7" s="25"/>
      <c r="Y7" s="30"/>
      <c r="Z7" s="30"/>
      <c r="AA7" s="25"/>
      <c r="AB7" s="25"/>
      <c r="AC7" s="29"/>
      <c r="AD7" s="29"/>
    </row>
    <row r="8" customFormat="false" ht="26.25" hidden="false" customHeight="true" outlineLevel="0" collapsed="false">
      <c r="A8" s="3" t="n">
        <v>2011</v>
      </c>
      <c r="B8" s="6" t="n">
        <v>21665</v>
      </c>
      <c r="C8" s="6" t="n">
        <v>22594</v>
      </c>
      <c r="D8" s="33" t="n">
        <f aca="false">C8/B8</f>
        <v>1.0428802215555</v>
      </c>
      <c r="E8" s="6" t="n">
        <v>6117</v>
      </c>
      <c r="F8" s="6" t="n">
        <v>6905</v>
      </c>
      <c r="G8" s="6" t="n">
        <v>7554</v>
      </c>
      <c r="H8" s="6" t="n">
        <v>8591</v>
      </c>
      <c r="I8" s="34" t="n">
        <f aca="false">H8/G8</f>
        <v>1.13727826317183</v>
      </c>
      <c r="J8" s="35" t="n">
        <f aca="false">G8/B8</f>
        <v>0.348672974844219</v>
      </c>
      <c r="K8" s="35" t="n">
        <f aca="false">H8/C8</f>
        <v>0.380233690360273</v>
      </c>
      <c r="L8" s="6" t="n">
        <v>340</v>
      </c>
      <c r="M8" s="6" t="n">
        <v>482</v>
      </c>
      <c r="N8" s="36" t="n">
        <f aca="false">L8/B8</f>
        <v>0.0156935148857604</v>
      </c>
      <c r="O8" s="36" t="n">
        <f aca="false">M8/C8</f>
        <v>0.0213330972824644</v>
      </c>
      <c r="P8" s="6" t="n">
        <v>222</v>
      </c>
      <c r="Q8" s="6" t="n">
        <v>384</v>
      </c>
      <c r="R8" s="36" t="n">
        <f aca="false">P8/B8</f>
        <v>0.0102469420724671</v>
      </c>
      <c r="S8" s="36" t="n">
        <f aca="false">Q8/C8</f>
        <v>0.0169956625652828</v>
      </c>
      <c r="T8" s="6" t="n">
        <v>4196</v>
      </c>
      <c r="U8" s="6" t="n">
        <v>4338</v>
      </c>
      <c r="V8" s="37" t="n">
        <f aca="false">T8/U8</f>
        <v>0.96726602120793</v>
      </c>
      <c r="W8" s="6" t="n">
        <v>3038</v>
      </c>
      <c r="X8" s="6" t="n">
        <v>3161</v>
      </c>
      <c r="Y8" s="38" t="n">
        <f aca="false">W8/T8</f>
        <v>0.724022878932317</v>
      </c>
      <c r="Z8" s="38" t="n">
        <f aca="false">X8/U8</f>
        <v>0.728676809589673</v>
      </c>
      <c r="AA8" s="6" t="n">
        <v>1314</v>
      </c>
      <c r="AB8" s="6" t="n">
        <v>1509</v>
      </c>
      <c r="AC8" s="39" t="n">
        <f aca="false">AA8/W8</f>
        <v>0.432521395655036</v>
      </c>
      <c r="AD8" s="39" t="n">
        <f aca="false">AB8/X8</f>
        <v>0.477380575767162</v>
      </c>
    </row>
    <row r="9" customFormat="false" ht="23.25" hidden="false" customHeight="true" outlineLevel="0" collapsed="false">
      <c r="A9" s="3" t="n">
        <v>2012</v>
      </c>
      <c r="B9" s="6" t="n">
        <v>22339</v>
      </c>
      <c r="C9" s="6" t="n">
        <v>22427</v>
      </c>
      <c r="D9" s="33" t="n">
        <f aca="false">C9/B9</f>
        <v>1.00393929898384</v>
      </c>
      <c r="E9" s="6" t="n">
        <v>4562</v>
      </c>
      <c r="F9" s="6" t="n">
        <v>5068</v>
      </c>
      <c r="G9" s="6" t="n">
        <v>3713</v>
      </c>
      <c r="H9" s="6" t="n">
        <v>4226</v>
      </c>
      <c r="I9" s="34" t="n">
        <f aca="false">H9/G9</f>
        <v>1.13816321034204</v>
      </c>
      <c r="J9" s="35" t="n">
        <f aca="false">G9/B9</f>
        <v>0.166211558261337</v>
      </c>
      <c r="K9" s="35" t="n">
        <f aca="false">H9/C9</f>
        <v>0.188433584518661</v>
      </c>
      <c r="L9" s="6" t="n">
        <v>253</v>
      </c>
      <c r="M9" s="6" t="n">
        <v>357</v>
      </c>
      <c r="N9" s="36" t="n">
        <f aca="false">L9/B9</f>
        <v>0.0113254845785398</v>
      </c>
      <c r="O9" s="36" t="n">
        <f aca="false">M9/C9</f>
        <v>0.0159183127480269</v>
      </c>
      <c r="P9" s="6" t="n">
        <v>139</v>
      </c>
      <c r="Q9" s="6" t="n">
        <v>211</v>
      </c>
      <c r="R9" s="36" t="n">
        <f aca="false">P9/B9</f>
        <v>0.00622230180401988</v>
      </c>
      <c r="S9" s="36" t="n">
        <f aca="false">Q9/C9</f>
        <v>0.00940830249253132</v>
      </c>
      <c r="T9" s="6" t="n">
        <v>4352</v>
      </c>
      <c r="U9" s="6" t="n">
        <v>4582</v>
      </c>
      <c r="V9" s="37" t="n">
        <f aca="false">T9/U9</f>
        <v>0.949803579223047</v>
      </c>
      <c r="W9" s="6" t="n">
        <v>3522</v>
      </c>
      <c r="X9" s="6" t="n">
        <v>3939</v>
      </c>
      <c r="Y9" s="38" t="n">
        <f aca="false">W9/T9</f>
        <v>0.809283088235294</v>
      </c>
      <c r="Z9" s="38" t="n">
        <f aca="false">X9/U9</f>
        <v>0.859668267132257</v>
      </c>
      <c r="AA9" s="6" t="n">
        <v>2364</v>
      </c>
      <c r="AB9" s="6" t="n">
        <v>2444</v>
      </c>
      <c r="AC9" s="39" t="n">
        <f aca="false">AA9/W9</f>
        <v>0.671209540034072</v>
      </c>
      <c r="AD9" s="39" t="n">
        <f aca="false">AB9/X9</f>
        <v>0.62046204620462</v>
      </c>
    </row>
    <row r="10" customFormat="false" ht="24" hidden="false" customHeight="true" outlineLevel="0" collapsed="false">
      <c r="A10" s="3" t="n">
        <v>2013</v>
      </c>
      <c r="B10" s="6" t="n">
        <v>23536</v>
      </c>
      <c r="C10" s="6" t="n">
        <v>24586</v>
      </c>
      <c r="D10" s="33" t="n">
        <f aca="false">C10/B10</f>
        <v>1.04461250849762</v>
      </c>
      <c r="E10" s="6" t="n">
        <v>4792</v>
      </c>
      <c r="F10" s="6" t="n">
        <v>5509</v>
      </c>
      <c r="G10" s="6" t="n">
        <v>3872</v>
      </c>
      <c r="H10" s="6" t="n">
        <v>4402</v>
      </c>
      <c r="I10" s="34" t="n">
        <f aca="false">H10/G10</f>
        <v>1.13688016528926</v>
      </c>
      <c r="J10" s="35" t="n">
        <f aca="false">G10/B10</f>
        <v>0.164513936097893</v>
      </c>
      <c r="K10" s="35" t="n">
        <f aca="false">H10/C10</f>
        <v>0.179044984950785</v>
      </c>
      <c r="L10" s="6" t="n">
        <v>359</v>
      </c>
      <c r="M10" s="6" t="n">
        <v>429</v>
      </c>
      <c r="N10" s="36" t="n">
        <f aca="false">L10/B10</f>
        <v>0.0152532290958532</v>
      </c>
      <c r="O10" s="36" t="n">
        <f aca="false">M10/C10</f>
        <v>0.0174489546896608</v>
      </c>
      <c r="P10" s="6" t="n">
        <v>164</v>
      </c>
      <c r="Q10" s="6" t="n">
        <v>226</v>
      </c>
      <c r="R10" s="36" t="n">
        <f aca="false">P10/B10</f>
        <v>0.00696804894629504</v>
      </c>
      <c r="S10" s="36" t="n">
        <f aca="false">Q10/C10</f>
        <v>0.00919222321646466</v>
      </c>
      <c r="T10" s="6" t="n">
        <v>5156</v>
      </c>
      <c r="U10" s="6" t="n">
        <v>5464</v>
      </c>
      <c r="V10" s="37" t="n">
        <f aca="false">T10/U10</f>
        <v>0.943631039531479</v>
      </c>
      <c r="W10" s="6" t="n">
        <v>3780</v>
      </c>
      <c r="X10" s="6" t="n">
        <v>3910</v>
      </c>
      <c r="Y10" s="38" t="n">
        <f aca="false">W10/T10</f>
        <v>0.733126454615981</v>
      </c>
      <c r="Z10" s="38" t="n">
        <f aca="false">X10/U10</f>
        <v>0.715592972181552</v>
      </c>
      <c r="AA10" s="6" t="n">
        <v>2339</v>
      </c>
      <c r="AB10" s="6" t="n">
        <v>2585</v>
      </c>
      <c r="AC10" s="39" t="n">
        <f aca="false">AA10/W10</f>
        <v>0.618783068783069</v>
      </c>
      <c r="AD10" s="39" t="n">
        <f aca="false">AB10/X10</f>
        <v>0.661125319693095</v>
      </c>
    </row>
    <row r="11" customFormat="false" ht="20.25" hidden="false" customHeight="true" outlineLevel="0" collapsed="false">
      <c r="A11" s="3" t="n">
        <v>2014</v>
      </c>
      <c r="B11" s="6" t="n">
        <v>27422</v>
      </c>
      <c r="C11" s="6" t="n">
        <v>25767</v>
      </c>
      <c r="D11" s="33" t="n">
        <f aca="false">C11/B11</f>
        <v>0.93964699876012</v>
      </c>
      <c r="E11" s="6" t="n">
        <v>5199</v>
      </c>
      <c r="F11" s="6" t="n">
        <v>5952</v>
      </c>
      <c r="G11" s="6" t="n">
        <v>4372</v>
      </c>
      <c r="H11" s="6" t="n">
        <v>5031</v>
      </c>
      <c r="I11" s="34" t="n">
        <f aca="false">H11/G11</f>
        <v>1.15073193046661</v>
      </c>
      <c r="J11" s="35" t="n">
        <f aca="false">G11/B11</f>
        <v>0.159434031069944</v>
      </c>
      <c r="K11" s="35" t="n">
        <f aca="false">H11/C11</f>
        <v>0.195249738037024</v>
      </c>
      <c r="L11" s="6" t="n">
        <v>359</v>
      </c>
      <c r="M11" s="6" t="n">
        <v>411</v>
      </c>
      <c r="N11" s="36" t="n">
        <f aca="false">L11/B11</f>
        <v>0.0130916782145722</v>
      </c>
      <c r="O11" s="36" t="n">
        <f aca="false">M11/C11</f>
        <v>0.0159506345325416</v>
      </c>
      <c r="P11" s="6" t="n">
        <v>192</v>
      </c>
      <c r="Q11" s="6" t="n">
        <v>277</v>
      </c>
      <c r="R11" s="36" t="n">
        <f aca="false">P11/B11</f>
        <v>0.00700167748523084</v>
      </c>
      <c r="S11" s="36" t="n">
        <f aca="false">Q11/C11</f>
        <v>0.0107501843443164</v>
      </c>
      <c r="T11" s="6" t="n">
        <v>5269</v>
      </c>
      <c r="U11" s="6" t="n">
        <v>6650</v>
      </c>
      <c r="V11" s="40" t="n">
        <f aca="false">T11/U11</f>
        <v>0.792330827067669</v>
      </c>
      <c r="W11" s="6" t="n">
        <v>4358</v>
      </c>
      <c r="X11" s="6" t="n">
        <v>4434</v>
      </c>
      <c r="Y11" s="38" t="n">
        <f aca="false">W11/T11</f>
        <v>0.827101916872272</v>
      </c>
      <c r="Z11" s="41" t="n">
        <f aca="false">X11/U11</f>
        <v>0.666766917293233</v>
      </c>
      <c r="AA11" s="6" t="n">
        <v>2890</v>
      </c>
      <c r="AB11" s="6" t="n">
        <v>3156</v>
      </c>
      <c r="AC11" s="39" t="n">
        <f aca="false">AA11/W11</f>
        <v>0.663148233134465</v>
      </c>
      <c r="AD11" s="39" t="n">
        <f aca="false">AB11/X11</f>
        <v>0.711772665764547</v>
      </c>
    </row>
    <row r="12" customFormat="false" ht="23.25" hidden="false" customHeight="true" outlineLevel="0" collapsed="false">
      <c r="A12" s="3" t="n">
        <v>2015</v>
      </c>
      <c r="B12" s="6" t="n">
        <v>30746</v>
      </c>
      <c r="C12" s="6" t="n">
        <v>30932</v>
      </c>
      <c r="D12" s="33" t="n">
        <f aca="false">C12/B12</f>
        <v>1.0060495674234</v>
      </c>
      <c r="E12" s="6" t="n">
        <v>6386</v>
      </c>
      <c r="F12" s="6" t="n">
        <v>7445</v>
      </c>
      <c r="G12" s="6" t="n">
        <v>6189</v>
      </c>
      <c r="H12" s="6" t="n">
        <v>7178</v>
      </c>
      <c r="I12" s="34" t="n">
        <f aca="false">H12/G12</f>
        <v>1.15979964453062</v>
      </c>
      <c r="J12" s="35" t="n">
        <f aca="false">G12/B12</f>
        <v>0.201294477330384</v>
      </c>
      <c r="K12" s="35" t="n">
        <f aca="false">H12/C12</f>
        <v>0.232057416267943</v>
      </c>
      <c r="L12" s="6" t="n">
        <v>485</v>
      </c>
      <c r="M12" s="6" t="n">
        <v>577</v>
      </c>
      <c r="N12" s="36" t="n">
        <f aca="false">L12/B12</f>
        <v>0.0157744096793079</v>
      </c>
      <c r="O12" s="36" t="n">
        <f aca="false">M12/C12</f>
        <v>0.0186538212854002</v>
      </c>
      <c r="P12" s="6" t="n">
        <v>235</v>
      </c>
      <c r="Q12" s="6" t="n">
        <v>345</v>
      </c>
      <c r="R12" s="36" t="n">
        <f aca="false">P12/B12</f>
        <v>0.00764327066935536</v>
      </c>
      <c r="S12" s="36" t="n">
        <f aca="false">Q12/C12</f>
        <v>0.0111534979956033</v>
      </c>
      <c r="T12" s="6" t="n">
        <v>5848</v>
      </c>
      <c r="U12" s="6" t="n">
        <v>5951</v>
      </c>
      <c r="V12" s="37" t="n">
        <f aca="false">T12/U12</f>
        <v>0.982691984540413</v>
      </c>
      <c r="W12" s="6" t="n">
        <v>5044</v>
      </c>
      <c r="X12" s="6" t="n">
        <v>5120</v>
      </c>
      <c r="Y12" s="38" t="n">
        <f aca="false">W12/T12</f>
        <v>0.862517099863201</v>
      </c>
      <c r="Z12" s="38" t="n">
        <f aca="false">X12/U12</f>
        <v>0.860359603427995</v>
      </c>
      <c r="AA12" s="6" t="n">
        <v>3743</v>
      </c>
      <c r="AB12" s="6" t="n">
        <v>3994</v>
      </c>
      <c r="AC12" s="39" t="n">
        <f aca="false">AA12/W12</f>
        <v>0.742069785884219</v>
      </c>
      <c r="AD12" s="39" t="n">
        <f aca="false">AB12/X12</f>
        <v>0.780078125</v>
      </c>
    </row>
    <row r="13" customFormat="false" ht="21.75" hidden="false" customHeight="true" outlineLevel="0" collapsed="false">
      <c r="A13" s="3" t="n">
        <v>2016</v>
      </c>
      <c r="B13" s="6" t="n">
        <v>43142</v>
      </c>
      <c r="C13" s="6" t="n">
        <v>42613</v>
      </c>
      <c r="D13" s="33" t="n">
        <f aca="false">C13/B13</f>
        <v>0.98773816698345</v>
      </c>
      <c r="E13" s="6" t="n">
        <v>8489</v>
      </c>
      <c r="F13" s="6" t="n">
        <v>9402</v>
      </c>
      <c r="G13" s="6" t="n">
        <v>7312</v>
      </c>
      <c r="H13" s="6" t="n">
        <v>8257</v>
      </c>
      <c r="I13" s="34" t="n">
        <f aca="false">H13/G13</f>
        <v>1.12923960612691</v>
      </c>
      <c r="J13" s="35" t="n">
        <f aca="false">G13/B13</f>
        <v>0.169486810996245</v>
      </c>
      <c r="K13" s="35" t="n">
        <f aca="false">H13/C13</f>
        <v>0.19376716025626</v>
      </c>
      <c r="L13" s="6" t="n">
        <v>669</v>
      </c>
      <c r="M13" s="6" t="n">
        <v>875</v>
      </c>
      <c r="N13" s="36" t="n">
        <f aca="false">L13/B13</f>
        <v>0.0155069306012702</v>
      </c>
      <c r="O13" s="36" t="n">
        <f aca="false">M13/C13</f>
        <v>0.0205336399690235</v>
      </c>
      <c r="P13" s="6" t="n">
        <v>353</v>
      </c>
      <c r="Q13" s="6" t="n">
        <v>541</v>
      </c>
      <c r="R13" s="36" t="n">
        <f aca="false">P13/B13</f>
        <v>0.00818228176718743</v>
      </c>
      <c r="S13" s="36" t="n">
        <f aca="false">Q13/C13</f>
        <v>0.0126956562551334</v>
      </c>
      <c r="T13" s="6" t="n">
        <v>8622</v>
      </c>
      <c r="U13" s="6" t="n">
        <v>8593</v>
      </c>
      <c r="V13" s="37" t="n">
        <f aca="false">T13/U13</f>
        <v>1.00337483998604</v>
      </c>
      <c r="W13" s="6" t="n">
        <v>7769</v>
      </c>
      <c r="X13" s="6" t="n">
        <v>7648</v>
      </c>
      <c r="Y13" s="38" t="n">
        <f aca="false">W13/T13</f>
        <v>0.901067037810253</v>
      </c>
      <c r="Z13" s="38" t="n">
        <f aca="false">X13/U13</f>
        <v>0.890026765972303</v>
      </c>
      <c r="AA13" s="6" t="n">
        <v>5149</v>
      </c>
      <c r="AB13" s="6" t="n">
        <v>5238</v>
      </c>
      <c r="AC13" s="39" t="n">
        <f aca="false">AA13/W13</f>
        <v>0.662762260265156</v>
      </c>
      <c r="AD13" s="39" t="n">
        <f aca="false">AB13/X13</f>
        <v>0.684884937238494</v>
      </c>
    </row>
    <row r="14" customFormat="false" ht="27" hidden="false" customHeight="true" outlineLevel="0" collapsed="false">
      <c r="A14" s="3" t="n">
        <v>2017</v>
      </c>
      <c r="B14" s="6" t="n">
        <v>64072</v>
      </c>
      <c r="C14" s="6" t="n">
        <v>61278</v>
      </c>
      <c r="D14" s="33" t="n">
        <f aca="false">C14/B14</f>
        <v>0.956392808090898</v>
      </c>
      <c r="E14" s="6" t="n">
        <v>12693</v>
      </c>
      <c r="F14" s="6" t="n">
        <v>14118</v>
      </c>
      <c r="G14" s="6" t="n">
        <v>10619</v>
      </c>
      <c r="H14" s="6" t="n">
        <v>11880</v>
      </c>
      <c r="I14" s="34" t="n">
        <f aca="false">H14/G14</f>
        <v>1.11874941143234</v>
      </c>
      <c r="J14" s="35" t="n">
        <f aca="false">G14/B14</f>
        <v>0.165735422649519</v>
      </c>
      <c r="K14" s="35" t="n">
        <f aca="false">H14/C14</f>
        <v>0.193870557133066</v>
      </c>
      <c r="L14" s="6" t="n">
        <v>1161</v>
      </c>
      <c r="M14" s="6" t="n">
        <v>1282</v>
      </c>
      <c r="N14" s="36" t="n">
        <f aca="false">L14/B14</f>
        <v>0.0181202397303034</v>
      </c>
      <c r="O14" s="36" t="n">
        <f aca="false">M14/C14</f>
        <v>0.0209210483370867</v>
      </c>
      <c r="P14" s="6" t="n">
        <v>673</v>
      </c>
      <c r="Q14" s="6" t="n">
        <v>838</v>
      </c>
      <c r="R14" s="36" t="n">
        <f aca="false">P14/B14</f>
        <v>0.0105038082157573</v>
      </c>
      <c r="S14" s="36" t="n">
        <f aca="false">Q14/C14</f>
        <v>0.0136753810502954</v>
      </c>
      <c r="T14" s="6" t="n">
        <v>12273</v>
      </c>
      <c r="U14" s="6" t="n">
        <v>12383</v>
      </c>
      <c r="V14" s="37" t="n">
        <f aca="false">T14/U14</f>
        <v>0.99111685375111</v>
      </c>
      <c r="W14" s="6" t="n">
        <v>11387</v>
      </c>
      <c r="X14" s="6" t="n">
        <v>11542</v>
      </c>
      <c r="Y14" s="38" t="n">
        <f aca="false">W14/T14</f>
        <v>0.927809011651593</v>
      </c>
      <c r="Z14" s="38" t="n">
        <f aca="false">X14/U14</f>
        <v>0.93208430913349</v>
      </c>
      <c r="AA14" s="6" t="n">
        <v>7973</v>
      </c>
      <c r="AB14" s="6" t="n">
        <v>8076</v>
      </c>
      <c r="AC14" s="39" t="n">
        <f aca="false">AA14/W14</f>
        <v>0.700184420830772</v>
      </c>
      <c r="AD14" s="39" t="n">
        <f aca="false">AB14/X14</f>
        <v>0.699705423670075</v>
      </c>
    </row>
    <row r="15" customFormat="false" ht="27" hidden="false" customHeight="true" outlineLevel="0" collapsed="false">
      <c r="A15" s="42" t="n">
        <v>2018</v>
      </c>
      <c r="B15" s="43" t="n">
        <v>61375</v>
      </c>
      <c r="C15" s="43" t="n">
        <v>61798</v>
      </c>
      <c r="D15" s="33" t="n">
        <f aca="false">C15/B15</f>
        <v>1.00689205702648</v>
      </c>
      <c r="E15" s="43" t="n">
        <v>13168</v>
      </c>
      <c r="F15" s="43" t="n">
        <v>14413</v>
      </c>
      <c r="G15" s="43" t="n">
        <v>11624</v>
      </c>
      <c r="H15" s="43" t="n">
        <v>12823</v>
      </c>
      <c r="I15" s="34" t="n">
        <f aca="false">H15/G15</f>
        <v>1.10314865794907</v>
      </c>
      <c r="J15" s="35" t="n">
        <f aca="false">G15/B15</f>
        <v>0.189393075356415</v>
      </c>
      <c r="K15" s="35" t="n">
        <f aca="false">H15/C15</f>
        <v>0.207498624550956</v>
      </c>
      <c r="L15" s="43" t="n">
        <v>1337</v>
      </c>
      <c r="M15" s="43" t="n">
        <v>1520</v>
      </c>
      <c r="N15" s="36" t="n">
        <f aca="false">L15/B15</f>
        <v>0.0217841140529532</v>
      </c>
      <c r="O15" s="36" t="n">
        <f aca="false">M15/C15</f>
        <v>0.0245962652513026</v>
      </c>
      <c r="P15" s="43" t="n">
        <v>672</v>
      </c>
      <c r="Q15" s="43" t="n">
        <v>799</v>
      </c>
      <c r="R15" s="36" t="n">
        <f aca="false">P15/B15</f>
        <v>0.010949083503055</v>
      </c>
      <c r="S15" s="36" t="n">
        <f aca="false">Q15/C15</f>
        <v>0.0129292210103887</v>
      </c>
      <c r="T15" s="43" t="n">
        <v>12004</v>
      </c>
      <c r="U15" s="43" t="n">
        <v>11912</v>
      </c>
      <c r="V15" s="37" t="n">
        <f aca="false">T15/U15</f>
        <v>1.00772330423103</v>
      </c>
      <c r="W15" s="43" t="n">
        <v>11398</v>
      </c>
      <c r="X15" s="43" t="n">
        <v>11034</v>
      </c>
      <c r="Y15" s="38" t="n">
        <f aca="false">W15/T15</f>
        <v>0.949516827724092</v>
      </c>
      <c r="Z15" s="38" t="n">
        <f aca="false">X15/U15</f>
        <v>0.926292813969107</v>
      </c>
      <c r="AA15" s="43" t="n">
        <v>8521</v>
      </c>
      <c r="AB15" s="43" t="n">
        <v>7978</v>
      </c>
      <c r="AC15" s="39" t="n">
        <f aca="false">AA15/W15</f>
        <v>0.747587296016845</v>
      </c>
      <c r="AD15" s="39" t="n">
        <f aca="false">AB15/X15</f>
        <v>0.723037882907377</v>
      </c>
    </row>
    <row r="16" customFormat="false" ht="31.5" hidden="false" customHeight="true" outlineLevel="0" collapsed="false">
      <c r="A16" s="7" t="s">
        <v>17</v>
      </c>
      <c r="B16" s="7" t="n">
        <f aca="false">SUM(B8:B15)</f>
        <v>294297</v>
      </c>
      <c r="C16" s="7" t="n">
        <f aca="false">SUM(C8:C15)</f>
        <v>291995</v>
      </c>
      <c r="D16" s="33" t="n">
        <f aca="false">C16/B16</f>
        <v>0.992177969873971</v>
      </c>
      <c r="E16" s="7" t="n">
        <f aca="false">SUM(E8:E15)</f>
        <v>61406</v>
      </c>
      <c r="F16" s="7" t="n">
        <f aca="false">SUM(F8:F15)</f>
        <v>68812</v>
      </c>
      <c r="G16" s="7" t="n">
        <f aca="false">SUM(G8:G15)</f>
        <v>55255</v>
      </c>
      <c r="H16" s="7" t="n">
        <f aca="false">SUM(H8:H15)</f>
        <v>62388</v>
      </c>
      <c r="I16" s="34" t="n">
        <f aca="false">H16/G16</f>
        <v>1.12909238982897</v>
      </c>
      <c r="J16" s="35" t="n">
        <f aca="false">G16/B16</f>
        <v>0.187752508520304</v>
      </c>
      <c r="K16" s="35" t="n">
        <f aca="false">H16/C16</f>
        <v>0.213661192828644</v>
      </c>
      <c r="L16" s="7" t="n">
        <f aca="false">SUM(L8:L15)</f>
        <v>4963</v>
      </c>
      <c r="M16" s="7" t="n">
        <f aca="false">SUM(M8:M15)</f>
        <v>5933</v>
      </c>
      <c r="N16" s="36" t="n">
        <f aca="false">L16/B16</f>
        <v>0.0168639163837892</v>
      </c>
      <c r="O16" s="36" t="n">
        <f aca="false">M16/C16</f>
        <v>0.0203188410760458</v>
      </c>
      <c r="P16" s="7" t="n">
        <f aca="false">SUM(P8:P15)</f>
        <v>2650</v>
      </c>
      <c r="Q16" s="7" t="n">
        <f aca="false">SUM(Q8:Q15)</f>
        <v>3621</v>
      </c>
      <c r="R16" s="36" t="n">
        <f aca="false">P16/B16</f>
        <v>0.00900450905038108</v>
      </c>
      <c r="S16" s="36" t="n">
        <f aca="false">Q16/C16</f>
        <v>0.0124008972756383</v>
      </c>
      <c r="T16" s="7" t="n">
        <f aca="false">SUM(T8:T15)</f>
        <v>57720</v>
      </c>
      <c r="U16" s="7" t="n">
        <f aca="false">SUM(U8:U15)</f>
        <v>59873</v>
      </c>
      <c r="V16" s="7"/>
      <c r="W16" s="7" t="n">
        <f aca="false">SUM(W8:W15)</f>
        <v>50296</v>
      </c>
      <c r="X16" s="7" t="n">
        <f aca="false">SUM(X8:X15)</f>
        <v>50788</v>
      </c>
      <c r="Y16" s="44" t="n">
        <f aca="false">W16/T16</f>
        <v>0.871379071379071</v>
      </c>
      <c r="Z16" s="44" t="n">
        <f aca="false">X16/U16</f>
        <v>0.848262154894527</v>
      </c>
      <c r="AA16" s="7" t="n">
        <f aca="false">SUM(AA8:AA15)</f>
        <v>34293</v>
      </c>
      <c r="AB16" s="7" t="n">
        <f aca="false">SUM(AB8:AB15)</f>
        <v>34980</v>
      </c>
      <c r="AC16" s="44" t="n">
        <f aca="false">AA16/W16</f>
        <v>0.681823604262764</v>
      </c>
      <c r="AD16" s="44" t="n">
        <f aca="false">AB16/X16</f>
        <v>0.688745372922738</v>
      </c>
    </row>
    <row r="17" customFormat="false" ht="14.5" hidden="false" customHeight="false" outlineLevel="0" collapsed="false">
      <c r="B17" s="0" t="n">
        <f aca="false">B16+C16</f>
        <v>586292</v>
      </c>
      <c r="G17" s="0" t="n">
        <f aca="false">G16+H16</f>
        <v>117643</v>
      </c>
      <c r="L17" s="0" t="n">
        <f aca="false">L16+M16</f>
        <v>10896</v>
      </c>
      <c r="P17" s="0" t="n">
        <f aca="false">P16+Q16</f>
        <v>6271</v>
      </c>
    </row>
    <row r="18" customFormat="false" ht="14.5" hidden="false" customHeight="false" outlineLevel="0" collapsed="false">
      <c r="B18" s="45" t="n">
        <f aca="false">B16/B17</f>
        <v>0.501963185579882</v>
      </c>
      <c r="C18" s="45" t="n">
        <f aca="false">C16/B17</f>
        <v>0.498036814420118</v>
      </c>
      <c r="D18" s="45"/>
      <c r="G18" s="45" t="n">
        <f aca="false">G16/G17</f>
        <v>0.469683704087791</v>
      </c>
      <c r="H18" s="45" t="n">
        <f aca="false">H16/G17</f>
        <v>0.530316295912209</v>
      </c>
      <c r="I18" s="45"/>
      <c r="J18" s="45"/>
      <c r="K18" s="45"/>
      <c r="L18" s="45" t="n">
        <f aca="false">L16/L17</f>
        <v>0.45548825256975</v>
      </c>
      <c r="M18" s="45" t="n">
        <f aca="false">M16/L17</f>
        <v>0.54451174743025</v>
      </c>
      <c r="N18" s="45"/>
      <c r="O18" s="45"/>
      <c r="P18" s="45" t="n">
        <f aca="false">P16/P17</f>
        <v>0.422580130760644</v>
      </c>
      <c r="Q18" s="45" t="n">
        <f aca="false">Q16/P17</f>
        <v>0.577419869239356</v>
      </c>
      <c r="R18" s="45"/>
      <c r="S18" s="45"/>
    </row>
    <row r="20" customFormat="false" ht="14.5" hidden="false" customHeight="false" outlineLevel="0" collapsed="false">
      <c r="G20" s="45" t="n">
        <f aca="false">G16/B16</f>
        <v>0.187752508520304</v>
      </c>
      <c r="H20" s="45" t="n">
        <f aca="false">H16/C16</f>
        <v>0.213661192828644</v>
      </c>
    </row>
  </sheetData>
  <mergeCells count="29">
    <mergeCell ref="A4:A7"/>
    <mergeCell ref="B4:C4"/>
    <mergeCell ref="E4:F4"/>
    <mergeCell ref="G4:H4"/>
    <mergeCell ref="L4:M4"/>
    <mergeCell ref="P4:Q4"/>
    <mergeCell ref="T4:U4"/>
    <mergeCell ref="W4:X4"/>
    <mergeCell ref="Y4:Z4"/>
    <mergeCell ref="AA4:AB4"/>
    <mergeCell ref="AC4:AD4"/>
    <mergeCell ref="B5:B7"/>
    <mergeCell ref="C5:C7"/>
    <mergeCell ref="E5:E7"/>
    <mergeCell ref="F5:F7"/>
    <mergeCell ref="G5:G7"/>
    <mergeCell ref="H5:H7"/>
    <mergeCell ref="L5:L7"/>
    <mergeCell ref="M5:M7"/>
    <mergeCell ref="P5:P7"/>
    <mergeCell ref="Q5:Q7"/>
    <mergeCell ref="T5:T7"/>
    <mergeCell ref="U5:U7"/>
    <mergeCell ref="W5:W7"/>
    <mergeCell ref="X5:X7"/>
    <mergeCell ref="AA5:AA7"/>
    <mergeCell ref="AB5:AB7"/>
    <mergeCell ref="AC5:AC7"/>
    <mergeCell ref="AD5:AD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4T07:05:29Z</dcterms:created>
  <dc:creator>ntp-mahmoodi</dc:creator>
  <dc:description/>
  <dc:language>en-US</dc:language>
  <cp:lastModifiedBy>Sayedi</cp:lastModifiedBy>
  <cp:lastPrinted>2019-04-23T11:24:25Z</cp:lastPrinted>
  <dcterms:modified xsi:type="dcterms:W3CDTF">2020-09-15T10:49:29Z</dcterms:modified>
  <cp:revision>0</cp:revision>
  <dc:subject/>
  <dc:title/>
</cp:coreProperties>
</file>